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ollopeterLab\Desktop\Step Detection Neural Network Project\Training_final_farred_model\"/>
    </mc:Choice>
  </mc:AlternateContent>
  <xr:revisionPtr revIDLastSave="0" documentId="13_ncr:1_{92CA5396-8439-45B4-9BB1-408D3B63D2B6}" xr6:coauthVersionLast="47" xr6:coauthVersionMax="47" xr10:uidLastSave="{00000000-0000-0000-0000-000000000000}"/>
  <bookViews>
    <workbookView xWindow="29820" yWindow="11250" windowWidth="25005" windowHeight="9570" firstSheet="17" activeTab="20" xr2:uid="{00000000-000D-0000-FFFF-FFFF00000000}"/>
  </bookViews>
  <sheets>
    <sheet name="Confusion_Fold_1" sheetId="1" r:id="rId1"/>
    <sheet name="History_Fold_1" sheetId="2" r:id="rId2"/>
    <sheet name="Metrics_Fold_1" sheetId="3" r:id="rId3"/>
    <sheet name="ClassWeights_Fold_1" sheetId="4" r:id="rId4"/>
    <sheet name="Confusion_Fold_2" sheetId="5" r:id="rId5"/>
    <sheet name="History_Fold_2" sheetId="6" r:id="rId6"/>
    <sheet name="Metrics_Fold_2" sheetId="7" r:id="rId7"/>
    <sheet name="ClassWeights_Fold_2" sheetId="8" r:id="rId8"/>
    <sheet name="Confusion_Fold_3" sheetId="9" r:id="rId9"/>
    <sheet name="History_Fold_3" sheetId="10" r:id="rId10"/>
    <sheet name="Metrics_Fold_3" sheetId="11" r:id="rId11"/>
    <sheet name="ClassWeights_Fold_3" sheetId="12" r:id="rId12"/>
    <sheet name="Confusion_Fold_4" sheetId="13" r:id="rId13"/>
    <sheet name="History_Fold_4" sheetId="14" r:id="rId14"/>
    <sheet name="Metrics_Fold_4" sheetId="15" r:id="rId15"/>
    <sheet name="ClassWeights_Fold_4" sheetId="16" r:id="rId16"/>
    <sheet name="Confusion_Fold_5" sheetId="17" r:id="rId17"/>
    <sheet name="History_Fold_5" sheetId="18" r:id="rId18"/>
    <sheet name="Metrics_Fold_5" sheetId="19" r:id="rId19"/>
    <sheet name="ClassWeights_Fold_5" sheetId="20" r:id="rId20"/>
    <sheet name="Mean_Confusion_Matrix" sheetId="21" r:id="rId21"/>
    <sheet name="All_Folds_Summary" sheetId="22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21" l="1"/>
  <c r="P2" i="21"/>
  <c r="Q2" i="21"/>
  <c r="O3" i="21"/>
  <c r="P3" i="21"/>
  <c r="Q3" i="21"/>
  <c r="O4" i="21"/>
  <c r="P4" i="21"/>
  <c r="Q4" i="21"/>
  <c r="O5" i="21"/>
  <c r="P5" i="21"/>
  <c r="Q5" i="21"/>
  <c r="N3" i="21"/>
  <c r="N4" i="21"/>
  <c r="N5" i="21"/>
  <c r="N2" i="21"/>
  <c r="H2" i="21"/>
  <c r="H3" i="21"/>
  <c r="I3" i="21"/>
  <c r="J3" i="21"/>
  <c r="K3" i="21"/>
  <c r="H4" i="21"/>
  <c r="I4" i="21"/>
  <c r="J4" i="21"/>
  <c r="K4" i="21"/>
  <c r="H5" i="21"/>
  <c r="I5" i="21"/>
  <c r="J5" i="21"/>
  <c r="K5" i="21"/>
  <c r="I2" i="21"/>
  <c r="J2" i="21"/>
  <c r="K2" i="21"/>
  <c r="C7" i="22"/>
  <c r="D7" i="22"/>
  <c r="E7" i="22"/>
  <c r="F7" i="22"/>
  <c r="G7" i="22"/>
  <c r="H7" i="22"/>
  <c r="I7" i="22"/>
  <c r="J7" i="22"/>
  <c r="K7" i="22"/>
  <c r="L7" i="22"/>
  <c r="M7" i="22"/>
  <c r="N7" i="22"/>
  <c r="O7" i="22"/>
  <c r="P7" i="22"/>
  <c r="Q7" i="22"/>
  <c r="R7" i="22"/>
  <c r="S7" i="22"/>
  <c r="T7" i="22"/>
  <c r="C8" i="22"/>
  <c r="D8" i="22"/>
  <c r="E8" i="22"/>
  <c r="F8" i="22"/>
  <c r="G8" i="22"/>
  <c r="H8" i="22"/>
  <c r="I8" i="22"/>
  <c r="J8" i="22"/>
  <c r="K8" i="22"/>
  <c r="L8" i="22"/>
  <c r="M8" i="22"/>
  <c r="N8" i="22"/>
  <c r="O8" i="22"/>
  <c r="P8" i="22"/>
  <c r="Q8" i="22"/>
  <c r="R8" i="22"/>
  <c r="S8" i="22"/>
  <c r="T8" i="22"/>
  <c r="B8" i="22"/>
  <c r="B7" i="22"/>
</calcChain>
</file>

<file path=xl/sharedStrings.xml><?xml version="1.0" encoding="utf-8"?>
<sst xmlns="http://schemas.openxmlformats.org/spreadsheetml/2006/main" count="219" uniqueCount="44">
  <si>
    <t>Pred_0</t>
  </si>
  <si>
    <t>Pred_1</t>
  </si>
  <si>
    <t>Pred_2</t>
  </si>
  <si>
    <t>Pred_3+</t>
  </si>
  <si>
    <t>True_0</t>
  </si>
  <si>
    <t>True_1</t>
  </si>
  <si>
    <t>True_2</t>
  </si>
  <si>
    <t>True_3+</t>
  </si>
  <si>
    <t>train_loss</t>
  </si>
  <si>
    <t>val_loss</t>
  </si>
  <si>
    <t>train_acc</t>
  </si>
  <si>
    <t>val_acc</t>
  </si>
  <si>
    <t>Fold</t>
  </si>
  <si>
    <t>Training Loss (final)</t>
  </si>
  <si>
    <t>Training Accuracy (final)</t>
  </si>
  <si>
    <t>Validation Loss (final)</t>
  </si>
  <si>
    <t>Validation Accuracy (final)</t>
  </si>
  <si>
    <t>Epochs Run</t>
  </si>
  <si>
    <t>Precision Class 0</t>
  </si>
  <si>
    <t>Recall Class 0</t>
  </si>
  <si>
    <t>F1 Score Class 0</t>
  </si>
  <si>
    <t>Precision Class 1</t>
  </si>
  <si>
    <t>Recall Class 1</t>
  </si>
  <si>
    <t>F1 Score Class 1</t>
  </si>
  <si>
    <t>Precision Class 2</t>
  </si>
  <si>
    <t>Recall Class 2</t>
  </si>
  <si>
    <t>F1 Score Class 2</t>
  </si>
  <si>
    <t>Precision Class 3+</t>
  </si>
  <si>
    <t>Recall Class 3+</t>
  </si>
  <si>
    <t>F1 Score Class 3+</t>
  </si>
  <si>
    <t>Macro Avg F1</t>
  </si>
  <si>
    <t>Macro Avg Accuracy</t>
  </si>
  <si>
    <t>Class</t>
  </si>
  <si>
    <t>Class Weight</t>
  </si>
  <si>
    <t>AVG</t>
  </si>
  <si>
    <t>STD</t>
  </si>
  <si>
    <t>Normalized mean confusion matrix (Recall)</t>
  </si>
  <si>
    <t>Normalized mean confusion matrix (Precision)</t>
  </si>
  <si>
    <t>Pred_reject</t>
  </si>
  <si>
    <t>Pred_1-step</t>
  </si>
  <si>
    <t>Pred_2-step</t>
  </si>
  <si>
    <t>Pred_3-step+</t>
  </si>
  <si>
    <t>True_reject</t>
  </si>
  <si>
    <t>Mean confusion matrix (Raw coun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178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workbookViewId="0"/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1" t="s">
        <v>4</v>
      </c>
      <c r="B2">
        <v>1948</v>
      </c>
      <c r="C2">
        <v>282</v>
      </c>
      <c r="D2">
        <v>190</v>
      </c>
      <c r="E2">
        <v>92</v>
      </c>
    </row>
    <row r="3" spans="1:5" x14ac:dyDescent="0.25">
      <c r="A3" s="1" t="s">
        <v>5</v>
      </c>
      <c r="B3">
        <v>320</v>
      </c>
      <c r="C3">
        <v>1625</v>
      </c>
      <c r="D3">
        <v>210</v>
      </c>
      <c r="E3">
        <v>31</v>
      </c>
    </row>
    <row r="4" spans="1:5" x14ac:dyDescent="0.25">
      <c r="A4" s="1" t="s">
        <v>6</v>
      </c>
      <c r="B4">
        <v>77</v>
      </c>
      <c r="C4">
        <v>129</v>
      </c>
      <c r="D4">
        <v>655</v>
      </c>
      <c r="E4">
        <v>150</v>
      </c>
    </row>
    <row r="5" spans="1:5" x14ac:dyDescent="0.25">
      <c r="A5" s="1" t="s">
        <v>7</v>
      </c>
      <c r="B5">
        <v>10</v>
      </c>
      <c r="C5">
        <v>2</v>
      </c>
      <c r="D5">
        <v>57</v>
      </c>
      <c r="E5">
        <v>2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8"/>
  <sheetViews>
    <sheetView workbookViewId="0"/>
  </sheetViews>
  <sheetFormatPr defaultRowHeight="15" x14ac:dyDescent="0.25"/>
  <sheetData>
    <row r="1" spans="1:4" x14ac:dyDescent="0.25">
      <c r="A1" s="1" t="s">
        <v>8</v>
      </c>
      <c r="B1" s="1" t="s">
        <v>9</v>
      </c>
      <c r="C1" s="1" t="s">
        <v>10</v>
      </c>
      <c r="D1" s="1" t="s">
        <v>11</v>
      </c>
    </row>
    <row r="2" spans="1:4" x14ac:dyDescent="0.25">
      <c r="A2">
        <v>1.0515846263141959</v>
      </c>
      <c r="B2">
        <v>0.94180489867129535</v>
      </c>
      <c r="C2">
        <v>0.52318732370997179</v>
      </c>
      <c r="D2">
        <v>0.57673801227808197</v>
      </c>
    </row>
    <row r="3" spans="1:4" x14ac:dyDescent="0.25">
      <c r="A3">
        <v>0.93192904116562669</v>
      </c>
      <c r="B3">
        <v>0.8867767236512436</v>
      </c>
      <c r="C3">
        <v>0.60166749626679938</v>
      </c>
      <c r="D3">
        <v>0.62485481997677117</v>
      </c>
    </row>
    <row r="4" spans="1:4" x14ac:dyDescent="0.25">
      <c r="A4">
        <v>0.87306166474491242</v>
      </c>
      <c r="B4">
        <v>0.85251325128563837</v>
      </c>
      <c r="C4">
        <v>0.63451966152314587</v>
      </c>
      <c r="D4">
        <v>0.6542226646756264</v>
      </c>
    </row>
    <row r="5" spans="1:4" x14ac:dyDescent="0.25">
      <c r="A5">
        <v>0.82393617880310765</v>
      </c>
      <c r="B5">
        <v>0.86372684953282752</v>
      </c>
      <c r="C5">
        <v>0.65832918533266971</v>
      </c>
      <c r="D5">
        <v>0.60842873734859793</v>
      </c>
    </row>
    <row r="6" spans="1:4" x14ac:dyDescent="0.25">
      <c r="A6">
        <v>0.78396598353638303</v>
      </c>
      <c r="B6">
        <v>0.85573787718482208</v>
      </c>
      <c r="C6">
        <v>0.67604114816658367</v>
      </c>
      <c r="D6">
        <v>0.66749626679940266</v>
      </c>
    </row>
    <row r="7" spans="1:4" x14ac:dyDescent="0.25">
      <c r="A7">
        <v>0.75991986322822269</v>
      </c>
      <c r="B7">
        <v>0.76179250989245872</v>
      </c>
      <c r="C7">
        <v>0.68566450970632153</v>
      </c>
      <c r="D7">
        <v>0.69022731043636965</v>
      </c>
    </row>
    <row r="8" spans="1:4" x14ac:dyDescent="0.25">
      <c r="A8">
        <v>0.73227108517788098</v>
      </c>
      <c r="B8">
        <v>0.76191093390787423</v>
      </c>
      <c r="C8">
        <v>0.69873071179691393</v>
      </c>
      <c r="D8">
        <v>0.6578729052596648</v>
      </c>
    </row>
    <row r="9" spans="1:4" x14ac:dyDescent="0.25">
      <c r="A9">
        <v>0.7097823513430388</v>
      </c>
      <c r="B9">
        <v>0.7374564651749077</v>
      </c>
      <c r="C9">
        <v>0.70810519329683097</v>
      </c>
      <c r="D9">
        <v>0.68292682926829273</v>
      </c>
    </row>
    <row r="10" spans="1:4" x14ac:dyDescent="0.25">
      <c r="A10">
        <v>0.68588658388483403</v>
      </c>
      <c r="B10">
        <v>0.74268074728510203</v>
      </c>
      <c r="C10">
        <v>0.72092251534760243</v>
      </c>
      <c r="D10">
        <v>0.70665339306454289</v>
      </c>
    </row>
    <row r="11" spans="1:4" x14ac:dyDescent="0.25">
      <c r="A11">
        <v>0.6698358369067432</v>
      </c>
      <c r="B11">
        <v>0.72062346512788322</v>
      </c>
      <c r="C11">
        <v>0.72436535589845696</v>
      </c>
      <c r="D11">
        <v>0.70516011282561808</v>
      </c>
    </row>
    <row r="12" spans="1:4" x14ac:dyDescent="0.25">
      <c r="A12">
        <v>0.64339204736564493</v>
      </c>
      <c r="B12">
        <v>0.7732702525660472</v>
      </c>
      <c r="C12">
        <v>0.73357391737182676</v>
      </c>
      <c r="D12">
        <v>0.71760411481665842</v>
      </c>
    </row>
    <row r="13" spans="1:4" x14ac:dyDescent="0.25">
      <c r="A13">
        <v>0.6262181207910984</v>
      </c>
      <c r="B13">
        <v>0.70297412819306171</v>
      </c>
      <c r="C13">
        <v>0.74141363862618215</v>
      </c>
      <c r="D13">
        <v>0.70068027210884354</v>
      </c>
    </row>
    <row r="14" spans="1:4" x14ac:dyDescent="0.25">
      <c r="A14">
        <v>0.59712939052631631</v>
      </c>
      <c r="B14">
        <v>0.75800467559071705</v>
      </c>
      <c r="C14">
        <v>0.75103700016592001</v>
      </c>
      <c r="D14">
        <v>0.73187323709971797</v>
      </c>
    </row>
    <row r="15" spans="1:4" x14ac:dyDescent="0.25">
      <c r="A15">
        <v>0.58963928340144744</v>
      </c>
      <c r="B15">
        <v>0.70887710986019503</v>
      </c>
      <c r="C15">
        <v>0.75049776007964164</v>
      </c>
      <c r="D15">
        <v>0.71196283391405346</v>
      </c>
    </row>
    <row r="16" spans="1:4" x14ac:dyDescent="0.25">
      <c r="A16">
        <v>0.56946528434595189</v>
      </c>
      <c r="B16">
        <v>0.76260437744063725</v>
      </c>
      <c r="C16">
        <v>0.75987224157955868</v>
      </c>
      <c r="D16">
        <v>0.73021403683424591</v>
      </c>
    </row>
    <row r="17" spans="1:4" x14ac:dyDescent="0.25">
      <c r="A17">
        <v>0.54597730102162467</v>
      </c>
      <c r="B17">
        <v>0.70555271302484768</v>
      </c>
      <c r="C17">
        <v>0.76754604280736682</v>
      </c>
      <c r="D17">
        <v>0.73900779824124774</v>
      </c>
    </row>
    <row r="18" spans="1:4" x14ac:dyDescent="0.25">
      <c r="A18">
        <v>0.53485265224356149</v>
      </c>
      <c r="B18">
        <v>0.72262632549155192</v>
      </c>
      <c r="C18">
        <v>0.7723992035838726</v>
      </c>
      <c r="D18">
        <v>0.722415795586527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2"/>
  <sheetViews>
    <sheetView workbookViewId="0"/>
  </sheetViews>
  <sheetFormatPr defaultRowHeight="15" x14ac:dyDescent="0.25"/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3</v>
      </c>
      <c r="B2">
        <v>0.53485265224356149</v>
      </c>
      <c r="C2">
        <v>0.7723992035838726</v>
      </c>
      <c r="D2">
        <v>0.72262632549155192</v>
      </c>
      <c r="E2">
        <v>0.72241579558652724</v>
      </c>
      <c r="F2">
        <v>17</v>
      </c>
      <c r="G2">
        <v>0.86542145593869735</v>
      </c>
      <c r="H2">
        <v>0.71906088340628727</v>
      </c>
      <c r="I2">
        <v>0.78548141708324282</v>
      </c>
      <c r="J2">
        <v>0.77553889409559518</v>
      </c>
      <c r="K2">
        <v>0.75743707093821511</v>
      </c>
      <c r="L2">
        <v>0.76638110673767079</v>
      </c>
      <c r="M2">
        <v>0.51933701657458564</v>
      </c>
      <c r="N2">
        <v>0.65148514851485151</v>
      </c>
      <c r="O2">
        <v>0.57795344751866495</v>
      </c>
      <c r="P2">
        <v>0.43494423791821563</v>
      </c>
      <c r="Q2">
        <v>0.73354231974921635</v>
      </c>
      <c r="R2">
        <v>0.54609101516919489</v>
      </c>
      <c r="S2">
        <v>0.66897674662719331</v>
      </c>
      <c r="T2">
        <v>0.722415795586527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5"/>
  <sheetViews>
    <sheetView workbookViewId="0"/>
  </sheetViews>
  <sheetFormatPr defaultRowHeight="15" x14ac:dyDescent="0.25"/>
  <sheetData>
    <row r="1" spans="1:2" x14ac:dyDescent="0.25">
      <c r="A1" s="1" t="s">
        <v>32</v>
      </c>
      <c r="B1" s="1" t="s">
        <v>33</v>
      </c>
    </row>
    <row r="2" spans="1:2" x14ac:dyDescent="0.25">
      <c r="A2">
        <v>0</v>
      </c>
      <c r="B2">
        <v>0.59970149253731342</v>
      </c>
    </row>
    <row r="3" spans="1:2" x14ac:dyDescent="0.25">
      <c r="A3">
        <v>1</v>
      </c>
      <c r="B3">
        <v>0.68950920947260042</v>
      </c>
    </row>
    <row r="4" spans="1:2" x14ac:dyDescent="0.25">
      <c r="A4">
        <v>2</v>
      </c>
      <c r="B4">
        <v>1.4907247093742271</v>
      </c>
    </row>
    <row r="5" spans="1:2" x14ac:dyDescent="0.25">
      <c r="A5">
        <v>3</v>
      </c>
      <c r="B5">
        <v>4.73076923076923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"/>
  <sheetViews>
    <sheetView workbookViewId="0"/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1" t="s">
        <v>4</v>
      </c>
      <c r="B2">
        <v>1988</v>
      </c>
      <c r="C2">
        <v>200</v>
      </c>
      <c r="D2">
        <v>226</v>
      </c>
      <c r="E2">
        <v>99</v>
      </c>
    </row>
    <row r="3" spans="1:5" x14ac:dyDescent="0.25">
      <c r="A3" s="1" t="s">
        <v>5</v>
      </c>
      <c r="B3">
        <v>408</v>
      </c>
      <c r="C3">
        <v>1526</v>
      </c>
      <c r="D3">
        <v>215</v>
      </c>
      <c r="E3">
        <v>36</v>
      </c>
    </row>
    <row r="4" spans="1:5" x14ac:dyDescent="0.25">
      <c r="A4" s="1" t="s">
        <v>6</v>
      </c>
      <c r="B4">
        <v>95</v>
      </c>
      <c r="C4">
        <v>141</v>
      </c>
      <c r="D4">
        <v>631</v>
      </c>
      <c r="E4">
        <v>143</v>
      </c>
    </row>
    <row r="5" spans="1:5" x14ac:dyDescent="0.25">
      <c r="A5" s="1" t="s">
        <v>7</v>
      </c>
      <c r="B5">
        <v>16</v>
      </c>
      <c r="C5">
        <v>1</v>
      </c>
      <c r="D5">
        <v>81</v>
      </c>
      <c r="E5">
        <v>22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16"/>
  <sheetViews>
    <sheetView workbookViewId="0"/>
  </sheetViews>
  <sheetFormatPr defaultRowHeight="15" x14ac:dyDescent="0.25"/>
  <sheetData>
    <row r="1" spans="1:4" x14ac:dyDescent="0.25">
      <c r="A1" s="1" t="s">
        <v>8</v>
      </c>
      <c r="B1" s="1" t="s">
        <v>9</v>
      </c>
      <c r="C1" s="1" t="s">
        <v>10</v>
      </c>
      <c r="D1" s="1" t="s">
        <v>11</v>
      </c>
    </row>
    <row r="2" spans="1:4" x14ac:dyDescent="0.25">
      <c r="A2">
        <v>1.0613902183696169</v>
      </c>
      <c r="B2">
        <v>1.002334353855362</v>
      </c>
      <c r="C2">
        <v>0.53558984569437529</v>
      </c>
      <c r="D2">
        <v>0.49079143852663021</v>
      </c>
    </row>
    <row r="3" spans="1:4" x14ac:dyDescent="0.25">
      <c r="A3">
        <v>0.92184184633797428</v>
      </c>
      <c r="B3">
        <v>0.87323558459100747</v>
      </c>
      <c r="C3">
        <v>0.60967313754770203</v>
      </c>
      <c r="D3">
        <v>0.65272938443670148</v>
      </c>
    </row>
    <row r="4" spans="1:4" x14ac:dyDescent="0.25">
      <c r="A4">
        <v>0.86533822103659863</v>
      </c>
      <c r="B4">
        <v>0.85704289664275934</v>
      </c>
      <c r="C4">
        <v>0.6397876223660196</v>
      </c>
      <c r="D4">
        <v>0.65239754438360709</v>
      </c>
    </row>
    <row r="5" spans="1:4" x14ac:dyDescent="0.25">
      <c r="A5">
        <v>0.81581764034673465</v>
      </c>
      <c r="B5">
        <v>0.78216565575037145</v>
      </c>
      <c r="C5">
        <v>0.66546374647419948</v>
      </c>
      <c r="D5">
        <v>0.66633482661357224</v>
      </c>
    </row>
    <row r="6" spans="1:4" x14ac:dyDescent="0.25">
      <c r="A6">
        <v>0.78566086903444388</v>
      </c>
      <c r="B6">
        <v>0.77084112928363446</v>
      </c>
      <c r="C6">
        <v>0.6781151484984238</v>
      </c>
      <c r="D6">
        <v>0.69703003152480503</v>
      </c>
    </row>
    <row r="7" spans="1:4" x14ac:dyDescent="0.25">
      <c r="A7">
        <v>0.75646617824172468</v>
      </c>
      <c r="B7">
        <v>0.7497492436649037</v>
      </c>
      <c r="C7">
        <v>0.68914883026381279</v>
      </c>
      <c r="D7">
        <v>0.68807035009125606</v>
      </c>
    </row>
    <row r="8" spans="1:4" x14ac:dyDescent="0.25">
      <c r="A8">
        <v>0.73761910242644313</v>
      </c>
      <c r="B8">
        <v>0.77028392940408574</v>
      </c>
      <c r="C8">
        <v>0.69931143188982914</v>
      </c>
      <c r="D8">
        <v>0.70134395221503232</v>
      </c>
    </row>
    <row r="9" spans="1:4" x14ac:dyDescent="0.25">
      <c r="A9">
        <v>0.71738743924453763</v>
      </c>
      <c r="B9">
        <v>0.77509502782460882</v>
      </c>
      <c r="C9">
        <v>0.70652895304463248</v>
      </c>
      <c r="D9">
        <v>0.69603451136552186</v>
      </c>
    </row>
    <row r="10" spans="1:4" x14ac:dyDescent="0.25">
      <c r="A10">
        <v>0.68960775815967856</v>
      </c>
      <c r="B10">
        <v>0.78478522616791968</v>
      </c>
      <c r="C10">
        <v>0.71590343454454952</v>
      </c>
      <c r="D10">
        <v>0.68309274929483987</v>
      </c>
    </row>
    <row r="11" spans="1:4" x14ac:dyDescent="0.25">
      <c r="A11">
        <v>0.66981626584475684</v>
      </c>
      <c r="B11">
        <v>0.72004838328624965</v>
      </c>
      <c r="C11">
        <v>0.72034179525468722</v>
      </c>
      <c r="D11">
        <v>0.70532603285216522</v>
      </c>
    </row>
    <row r="12" spans="1:4" x14ac:dyDescent="0.25">
      <c r="A12">
        <v>0.65434322866294559</v>
      </c>
      <c r="B12">
        <v>0.75002419625187822</v>
      </c>
      <c r="C12">
        <v>0.73577235772357719</v>
      </c>
      <c r="D12">
        <v>0.67828106852497094</v>
      </c>
    </row>
    <row r="13" spans="1:4" x14ac:dyDescent="0.25">
      <c r="A13">
        <v>0.62703186865962124</v>
      </c>
      <c r="B13">
        <v>0.75125243936938713</v>
      </c>
      <c r="C13">
        <v>0.73763895802223334</v>
      </c>
      <c r="D13">
        <v>0.7023394723743156</v>
      </c>
    </row>
    <row r="14" spans="1:4" x14ac:dyDescent="0.25">
      <c r="A14">
        <v>0.6168063892265131</v>
      </c>
      <c r="B14">
        <v>0.74922722555302612</v>
      </c>
      <c r="C14">
        <v>0.74610087937614067</v>
      </c>
      <c r="D14">
        <v>0.71163099386095907</v>
      </c>
    </row>
    <row r="15" spans="1:4" x14ac:dyDescent="0.25">
      <c r="A15">
        <v>0.59608518637213637</v>
      </c>
      <c r="B15">
        <v>0.73265731939930057</v>
      </c>
      <c r="C15">
        <v>0.75340136054421769</v>
      </c>
      <c r="D15">
        <v>0.71876555500248884</v>
      </c>
    </row>
    <row r="16" spans="1:4" x14ac:dyDescent="0.25">
      <c r="A16">
        <v>0.57395384456855414</v>
      </c>
      <c r="B16">
        <v>0.75956911828677331</v>
      </c>
      <c r="C16">
        <v>0.75800564128090264</v>
      </c>
      <c r="D16">
        <v>0.724406835905093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T2"/>
  <sheetViews>
    <sheetView workbookViewId="0"/>
  </sheetViews>
  <sheetFormatPr defaultRowHeight="15" x14ac:dyDescent="0.25"/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4</v>
      </c>
      <c r="B2">
        <v>0.57395384456855414</v>
      </c>
      <c r="C2">
        <v>0.75800564128090264</v>
      </c>
      <c r="D2">
        <v>0.75956911828677331</v>
      </c>
      <c r="E2">
        <v>0.72440683590509369</v>
      </c>
      <c r="F2">
        <v>15</v>
      </c>
      <c r="G2">
        <v>0.79297965696051054</v>
      </c>
      <c r="H2">
        <v>0.79108635097493041</v>
      </c>
      <c r="I2">
        <v>0.79203187250996021</v>
      </c>
      <c r="J2">
        <v>0.81691648822269802</v>
      </c>
      <c r="K2">
        <v>0.69839816933638443</v>
      </c>
      <c r="L2">
        <v>0.75302245250431776</v>
      </c>
      <c r="M2">
        <v>0.54726799653078928</v>
      </c>
      <c r="N2">
        <v>0.62475247524752475</v>
      </c>
      <c r="O2">
        <v>0.58344891354600092</v>
      </c>
      <c r="P2">
        <v>0.44288577154308623</v>
      </c>
      <c r="Q2">
        <v>0.69278996865203757</v>
      </c>
      <c r="R2">
        <v>0.54034229828850855</v>
      </c>
      <c r="S2">
        <v>0.66721138421219683</v>
      </c>
      <c r="T2">
        <v>0.7244068359050936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5"/>
  <sheetViews>
    <sheetView workbookViewId="0"/>
  </sheetViews>
  <sheetFormatPr defaultRowHeight="15" x14ac:dyDescent="0.25"/>
  <sheetData>
    <row r="1" spans="1:2" x14ac:dyDescent="0.25">
      <c r="A1" s="1" t="s">
        <v>32</v>
      </c>
      <c r="B1" s="1" t="s">
        <v>33</v>
      </c>
    </row>
    <row r="2" spans="1:2" x14ac:dyDescent="0.25">
      <c r="A2">
        <v>0</v>
      </c>
      <c r="B2">
        <v>0.59970149253731342</v>
      </c>
    </row>
    <row r="3" spans="1:2" x14ac:dyDescent="0.25">
      <c r="A3">
        <v>1</v>
      </c>
      <c r="B3">
        <v>0.68950920947260042</v>
      </c>
    </row>
    <row r="4" spans="1:2" x14ac:dyDescent="0.25">
      <c r="A4">
        <v>2</v>
      </c>
      <c r="B4">
        <v>1.4907247093742271</v>
      </c>
    </row>
    <row r="5" spans="1:2" x14ac:dyDescent="0.25">
      <c r="A5">
        <v>3</v>
      </c>
      <c r="B5">
        <v>4.730769230769230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5"/>
  <sheetViews>
    <sheetView workbookViewId="0"/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1" t="s">
        <v>4</v>
      </c>
      <c r="B2">
        <v>1909</v>
      </c>
      <c r="C2">
        <v>335</v>
      </c>
      <c r="D2">
        <v>155</v>
      </c>
      <c r="E2">
        <v>113</v>
      </c>
    </row>
    <row r="3" spans="1:5" x14ac:dyDescent="0.25">
      <c r="A3" s="1" t="s">
        <v>5</v>
      </c>
      <c r="B3">
        <v>335</v>
      </c>
      <c r="C3">
        <v>1657</v>
      </c>
      <c r="D3">
        <v>149</v>
      </c>
      <c r="E3">
        <v>44</v>
      </c>
    </row>
    <row r="4" spans="1:5" x14ac:dyDescent="0.25">
      <c r="A4" s="1" t="s">
        <v>6</v>
      </c>
      <c r="B4">
        <v>98</v>
      </c>
      <c r="C4">
        <v>190</v>
      </c>
      <c r="D4">
        <v>570</v>
      </c>
      <c r="E4">
        <v>153</v>
      </c>
    </row>
    <row r="5" spans="1:5" x14ac:dyDescent="0.25">
      <c r="A5" s="1" t="s">
        <v>7</v>
      </c>
      <c r="B5">
        <v>11</v>
      </c>
      <c r="C5">
        <v>3</v>
      </c>
      <c r="D5">
        <v>71</v>
      </c>
      <c r="E5">
        <v>23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8"/>
  <sheetViews>
    <sheetView workbookViewId="0"/>
  </sheetViews>
  <sheetFormatPr defaultRowHeight="15" x14ac:dyDescent="0.25"/>
  <sheetData>
    <row r="1" spans="1:4" x14ac:dyDescent="0.25">
      <c r="A1" s="1" t="s">
        <v>8</v>
      </c>
      <c r="B1" s="1" t="s">
        <v>9</v>
      </c>
      <c r="C1" s="1" t="s">
        <v>10</v>
      </c>
      <c r="D1" s="1" t="s">
        <v>11</v>
      </c>
    </row>
    <row r="2" spans="1:4" x14ac:dyDescent="0.25">
      <c r="A2">
        <v>1.068861523581635</v>
      </c>
      <c r="B2">
        <v>1.0015016474374909</v>
      </c>
      <c r="C2">
        <v>0.515015762402522</v>
      </c>
      <c r="D2">
        <v>0.60759913721586201</v>
      </c>
    </row>
    <row r="3" spans="1:4" x14ac:dyDescent="0.25">
      <c r="A3">
        <v>0.91937964218102308</v>
      </c>
      <c r="B3">
        <v>0.87486159129979024</v>
      </c>
      <c r="C3">
        <v>0.60967313754770203</v>
      </c>
      <c r="D3">
        <v>0.61572921851667495</v>
      </c>
    </row>
    <row r="4" spans="1:4" x14ac:dyDescent="0.25">
      <c r="A4">
        <v>0.85448192687736368</v>
      </c>
      <c r="B4">
        <v>0.83739923459688026</v>
      </c>
      <c r="C4">
        <v>0.64493114318898292</v>
      </c>
      <c r="D4">
        <v>0.64144682263149166</v>
      </c>
    </row>
    <row r="5" spans="1:4" x14ac:dyDescent="0.25">
      <c r="A5">
        <v>0.80866823415762557</v>
      </c>
      <c r="B5">
        <v>0.81900476277992063</v>
      </c>
      <c r="C5">
        <v>0.66438526630164263</v>
      </c>
      <c r="D5">
        <v>0.64078314252530277</v>
      </c>
    </row>
    <row r="6" spans="1:4" x14ac:dyDescent="0.25">
      <c r="A6">
        <v>0.78344424694692472</v>
      </c>
      <c r="B6">
        <v>0.78604370097487408</v>
      </c>
      <c r="C6">
        <v>0.67599966815994694</v>
      </c>
      <c r="D6">
        <v>0.68309274929483987</v>
      </c>
    </row>
    <row r="7" spans="1:4" x14ac:dyDescent="0.25">
      <c r="A7">
        <v>0.75256223822581503</v>
      </c>
      <c r="B7">
        <v>0.77118259987784432</v>
      </c>
      <c r="C7">
        <v>0.69060063049610088</v>
      </c>
      <c r="D7">
        <v>0.68309274929483987</v>
      </c>
    </row>
    <row r="8" spans="1:4" x14ac:dyDescent="0.25">
      <c r="A8">
        <v>0.72937695203144715</v>
      </c>
      <c r="B8">
        <v>0.78374349412305722</v>
      </c>
      <c r="C8">
        <v>0.70080471212875395</v>
      </c>
      <c r="D8">
        <v>0.66716442674630827</v>
      </c>
    </row>
    <row r="9" spans="1:4" x14ac:dyDescent="0.25">
      <c r="A9">
        <v>0.7078018844058428</v>
      </c>
      <c r="B9">
        <v>0.76268504775339874</v>
      </c>
      <c r="C9">
        <v>0.70785631325701015</v>
      </c>
      <c r="D9">
        <v>0.68043802887008464</v>
      </c>
    </row>
    <row r="10" spans="1:4" x14ac:dyDescent="0.25">
      <c r="A10">
        <v>0.69454099095261312</v>
      </c>
      <c r="B10">
        <v>0.79721603497197735</v>
      </c>
      <c r="C10">
        <v>0.71387091421934623</v>
      </c>
      <c r="D10">
        <v>0.71395387423261991</v>
      </c>
    </row>
    <row r="11" spans="1:4" x14ac:dyDescent="0.25">
      <c r="A11">
        <v>0.6659513348956122</v>
      </c>
      <c r="B11">
        <v>0.74797039640588669</v>
      </c>
      <c r="C11">
        <v>0.72672971627675464</v>
      </c>
      <c r="D11">
        <v>0.68491786958685918</v>
      </c>
    </row>
    <row r="12" spans="1:4" x14ac:dyDescent="0.25">
      <c r="A12">
        <v>0.65179967208744893</v>
      </c>
      <c r="B12">
        <v>0.75503158443737961</v>
      </c>
      <c r="C12">
        <v>0.73299319727891155</v>
      </c>
      <c r="D12">
        <v>0.70549195287871247</v>
      </c>
    </row>
    <row r="13" spans="1:4" x14ac:dyDescent="0.25">
      <c r="A13">
        <v>0.62892449267550998</v>
      </c>
      <c r="B13">
        <v>0.73131279900524182</v>
      </c>
      <c r="C13">
        <v>0.73643603782976608</v>
      </c>
      <c r="D13">
        <v>0.68740666998506716</v>
      </c>
    </row>
    <row r="14" spans="1:4" x14ac:dyDescent="0.25">
      <c r="A14">
        <v>0.61603343031864088</v>
      </c>
      <c r="B14">
        <v>0.79169826200397253</v>
      </c>
      <c r="C14">
        <v>0.74493943919031025</v>
      </c>
      <c r="D14">
        <v>0.70698523311763728</v>
      </c>
    </row>
    <row r="15" spans="1:4" x14ac:dyDescent="0.25">
      <c r="A15">
        <v>0.6046237296501914</v>
      </c>
      <c r="B15">
        <v>0.76648512043050221</v>
      </c>
      <c r="C15">
        <v>0.74979259996681602</v>
      </c>
      <c r="D15">
        <v>0.72241579558652724</v>
      </c>
    </row>
    <row r="16" spans="1:4" x14ac:dyDescent="0.25">
      <c r="A16">
        <v>0.5813080504727004</v>
      </c>
      <c r="B16">
        <v>0.75600078650052538</v>
      </c>
      <c r="C16">
        <v>0.75676124108179854</v>
      </c>
      <c r="D16">
        <v>0.70615563298490125</v>
      </c>
    </row>
    <row r="17" spans="1:4" x14ac:dyDescent="0.25">
      <c r="A17">
        <v>0.56677269203777192</v>
      </c>
      <c r="B17">
        <v>0.73824908263809508</v>
      </c>
      <c r="C17">
        <v>0.759789281566285</v>
      </c>
      <c r="D17">
        <v>0.71710635473701678</v>
      </c>
    </row>
    <row r="18" spans="1:4" x14ac:dyDescent="0.25">
      <c r="A18">
        <v>0.55116385623493735</v>
      </c>
      <c r="B18">
        <v>0.78360031463820201</v>
      </c>
      <c r="C18">
        <v>0.76704828272772518</v>
      </c>
      <c r="D18">
        <v>0.7250705160112825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T2"/>
  <sheetViews>
    <sheetView workbookViewId="0"/>
  </sheetViews>
  <sheetFormatPr defaultRowHeight="15" x14ac:dyDescent="0.25"/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5</v>
      </c>
      <c r="B2">
        <v>0.55116385623493735</v>
      </c>
      <c r="C2">
        <v>0.76704828272772518</v>
      </c>
      <c r="D2">
        <v>0.78360031463820201</v>
      </c>
      <c r="E2">
        <v>0.72507051601128258</v>
      </c>
      <c r="F2">
        <v>17</v>
      </c>
      <c r="G2">
        <v>0.81130471738206544</v>
      </c>
      <c r="H2">
        <v>0.75995222929936301</v>
      </c>
      <c r="I2">
        <v>0.78478931140801644</v>
      </c>
      <c r="J2">
        <v>0.75835240274599547</v>
      </c>
      <c r="K2">
        <v>0.75835240274599547</v>
      </c>
      <c r="L2">
        <v>0.75835240274599547</v>
      </c>
      <c r="M2">
        <v>0.60317460317460314</v>
      </c>
      <c r="N2">
        <v>0.56379821958456977</v>
      </c>
      <c r="O2">
        <v>0.58282208588957052</v>
      </c>
      <c r="P2">
        <v>0.43014705882352938</v>
      </c>
      <c r="Q2">
        <v>0.73354231974921635</v>
      </c>
      <c r="R2">
        <v>0.54229432213209738</v>
      </c>
      <c r="S2">
        <v>0.6670645305439199</v>
      </c>
      <c r="T2">
        <v>0.725070516011282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workbookViewId="0"/>
  </sheetViews>
  <sheetFormatPr defaultRowHeight="15" x14ac:dyDescent="0.25"/>
  <sheetData>
    <row r="1" spans="1:4" x14ac:dyDescent="0.25">
      <c r="A1" s="1" t="s">
        <v>8</v>
      </c>
      <c r="B1" s="1" t="s">
        <v>9</v>
      </c>
      <c r="C1" s="1" t="s">
        <v>10</v>
      </c>
      <c r="D1" s="1" t="s">
        <v>11</v>
      </c>
    </row>
    <row r="2" spans="1:4" x14ac:dyDescent="0.25">
      <c r="A2">
        <v>1.0556448079547971</v>
      </c>
      <c r="B2">
        <v>0.95461620767456357</v>
      </c>
      <c r="C2">
        <v>0.53032188485150156</v>
      </c>
      <c r="D2">
        <v>0.5714285714285714</v>
      </c>
    </row>
    <row r="3" spans="1:4" x14ac:dyDescent="0.25">
      <c r="A3">
        <v>0.9235285741289555</v>
      </c>
      <c r="B3">
        <v>0.85484938235233054</v>
      </c>
      <c r="C3">
        <v>0.60909241745478682</v>
      </c>
      <c r="D3">
        <v>0.63547370167579231</v>
      </c>
    </row>
    <row r="4" spans="1:4" x14ac:dyDescent="0.25">
      <c r="A4">
        <v>0.85305325787558328</v>
      </c>
      <c r="B4">
        <v>0.81941093822132405</v>
      </c>
      <c r="C4">
        <v>0.64347934295669484</v>
      </c>
      <c r="D4">
        <v>0.62070681931309113</v>
      </c>
    </row>
    <row r="5" spans="1:4" x14ac:dyDescent="0.25">
      <c r="A5">
        <v>0.81786519833933913</v>
      </c>
      <c r="B5">
        <v>0.75678458099779011</v>
      </c>
      <c r="C5">
        <v>0.66683258669321388</v>
      </c>
      <c r="D5">
        <v>0.68508378961340632</v>
      </c>
    </row>
    <row r="6" spans="1:4" x14ac:dyDescent="0.25">
      <c r="A6">
        <v>0.77799263581205846</v>
      </c>
      <c r="B6">
        <v>0.76463700258575584</v>
      </c>
      <c r="C6">
        <v>0.67915214866434381</v>
      </c>
      <c r="D6">
        <v>0.68126762900282067</v>
      </c>
    </row>
    <row r="7" spans="1:4" x14ac:dyDescent="0.25">
      <c r="A7">
        <v>0.75196863943533221</v>
      </c>
      <c r="B7">
        <v>0.74392318205392749</v>
      </c>
      <c r="C7">
        <v>0.6903932304629169</v>
      </c>
      <c r="D7">
        <v>0.68989547038327526</v>
      </c>
    </row>
    <row r="8" spans="1:4" x14ac:dyDescent="0.25">
      <c r="A8">
        <v>0.72727011445546919</v>
      </c>
      <c r="B8">
        <v>0.71956265767810945</v>
      </c>
      <c r="C8">
        <v>0.70204911232785794</v>
      </c>
      <c r="D8">
        <v>0.71909739505558323</v>
      </c>
    </row>
    <row r="9" spans="1:4" x14ac:dyDescent="0.25">
      <c r="A9">
        <v>0.70896045703169563</v>
      </c>
      <c r="B9">
        <v>0.70084732553348505</v>
      </c>
      <c r="C9">
        <v>0.71229467396714785</v>
      </c>
      <c r="D9">
        <v>0.72374315579890491</v>
      </c>
    </row>
    <row r="10" spans="1:4" x14ac:dyDescent="0.25">
      <c r="A10">
        <v>0.68887039489447033</v>
      </c>
      <c r="B10">
        <v>0.73366797849553245</v>
      </c>
      <c r="C10">
        <v>0.71955367512858803</v>
      </c>
      <c r="D10">
        <v>0.69570267131242736</v>
      </c>
    </row>
    <row r="11" spans="1:4" x14ac:dyDescent="0.25">
      <c r="A11">
        <v>0.66571491625409074</v>
      </c>
      <c r="B11">
        <v>0.69912574435419683</v>
      </c>
      <c r="C11">
        <v>0.72702007632321219</v>
      </c>
      <c r="D11">
        <v>0.73087771694043469</v>
      </c>
    </row>
    <row r="12" spans="1:4" x14ac:dyDescent="0.25">
      <c r="A12">
        <v>0.6439635502831228</v>
      </c>
      <c r="B12">
        <v>0.69854172015439342</v>
      </c>
      <c r="C12">
        <v>0.73403019744483156</v>
      </c>
      <c r="D12">
        <v>0.70267131242740999</v>
      </c>
    </row>
    <row r="13" spans="1:4" x14ac:dyDescent="0.25">
      <c r="A13">
        <v>0.6251637582183972</v>
      </c>
      <c r="B13">
        <v>0.7298143880519975</v>
      </c>
      <c r="C13">
        <v>0.74054255848680939</v>
      </c>
      <c r="D13">
        <v>0.72755931640949068</v>
      </c>
    </row>
    <row r="14" spans="1:4" x14ac:dyDescent="0.25">
      <c r="A14">
        <v>0.60153734958921479</v>
      </c>
      <c r="B14">
        <v>0.69492539287266175</v>
      </c>
      <c r="C14">
        <v>0.75161772025883522</v>
      </c>
      <c r="D14">
        <v>0.72490459598473533</v>
      </c>
    </row>
    <row r="15" spans="1:4" x14ac:dyDescent="0.25">
      <c r="A15">
        <v>0.58418041426130285</v>
      </c>
      <c r="B15">
        <v>0.70267283603961894</v>
      </c>
      <c r="C15">
        <v>0.75435540069686413</v>
      </c>
      <c r="D15">
        <v>0.73768043802887007</v>
      </c>
    </row>
    <row r="16" spans="1:4" x14ac:dyDescent="0.25">
      <c r="A16">
        <v>0.56348234447690015</v>
      </c>
      <c r="B16">
        <v>0.77343799602299046</v>
      </c>
      <c r="C16">
        <v>0.76509872241579557</v>
      </c>
      <c r="D16">
        <v>0.70316907250705163</v>
      </c>
    </row>
    <row r="17" spans="1:4" x14ac:dyDescent="0.25">
      <c r="A17">
        <v>0.54078459248666211</v>
      </c>
      <c r="B17">
        <v>0.70769510254132839</v>
      </c>
      <c r="C17">
        <v>0.77235772357723576</v>
      </c>
      <c r="D17">
        <v>0.7345279575244732</v>
      </c>
    </row>
    <row r="18" spans="1:4" x14ac:dyDescent="0.25">
      <c r="A18">
        <v>0.52508261723662364</v>
      </c>
      <c r="B18">
        <v>0.7209246989128818</v>
      </c>
      <c r="C18">
        <v>0.77924340467894471</v>
      </c>
      <c r="D18">
        <v>0.7345279575244732</v>
      </c>
    </row>
    <row r="19" spans="1:4" x14ac:dyDescent="0.25">
      <c r="A19">
        <v>0.50438277788060959</v>
      </c>
      <c r="B19">
        <v>0.73937954728789679</v>
      </c>
      <c r="C19">
        <v>0.7829766052762569</v>
      </c>
      <c r="D19">
        <v>0.7428239588518333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5"/>
  <sheetViews>
    <sheetView workbookViewId="0"/>
  </sheetViews>
  <sheetFormatPr defaultRowHeight="15" x14ac:dyDescent="0.25"/>
  <sheetData>
    <row r="1" spans="1:2" x14ac:dyDescent="0.25">
      <c r="A1" s="1" t="s">
        <v>32</v>
      </c>
      <c r="B1" s="1" t="s">
        <v>33</v>
      </c>
    </row>
    <row r="2" spans="1:2" x14ac:dyDescent="0.25">
      <c r="A2">
        <v>0</v>
      </c>
      <c r="B2">
        <v>0.59964182668391208</v>
      </c>
    </row>
    <row r="3" spans="1:2" x14ac:dyDescent="0.25">
      <c r="A3">
        <v>1</v>
      </c>
      <c r="B3">
        <v>0.68950920947260042</v>
      </c>
    </row>
    <row r="4" spans="1:2" x14ac:dyDescent="0.25">
      <c r="A4">
        <v>2</v>
      </c>
      <c r="B4">
        <v>1.4910935180603659</v>
      </c>
    </row>
    <row r="5" spans="1:2" x14ac:dyDescent="0.25">
      <c r="A5">
        <v>3</v>
      </c>
      <c r="B5">
        <v>4.730769230769230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R6"/>
  <sheetViews>
    <sheetView tabSelected="1" workbookViewId="0">
      <selection activeCell="D8" sqref="D8"/>
    </sheetView>
  </sheetViews>
  <sheetFormatPr defaultRowHeight="15" x14ac:dyDescent="0.25"/>
  <cols>
    <col min="6" max="6" width="3.42578125" customWidth="1"/>
    <col min="7" max="7" width="11.140625" bestFit="1" customWidth="1"/>
    <col min="8" max="8" width="11.28515625" bestFit="1" customWidth="1"/>
    <col min="9" max="10" width="11.7109375" bestFit="1" customWidth="1"/>
    <col min="11" max="11" width="12.7109375" bestFit="1" customWidth="1"/>
    <col min="12" max="12" width="3" customWidth="1"/>
    <col min="18" max="18" width="3.5703125" customWidth="1"/>
  </cols>
  <sheetData>
    <row r="1" spans="1:18" x14ac:dyDescent="0.25">
      <c r="B1" s="1" t="s">
        <v>0</v>
      </c>
      <c r="C1" s="1" t="s">
        <v>1</v>
      </c>
      <c r="D1" s="1" t="s">
        <v>2</v>
      </c>
      <c r="E1" s="1" t="s">
        <v>3</v>
      </c>
      <c r="F1" s="3"/>
      <c r="H1" s="1" t="s">
        <v>38</v>
      </c>
      <c r="I1" s="1" t="s">
        <v>39</v>
      </c>
      <c r="J1" s="1" t="s">
        <v>40</v>
      </c>
      <c r="K1" s="1" t="s">
        <v>41</v>
      </c>
      <c r="L1" s="3"/>
      <c r="N1" s="1" t="s">
        <v>0</v>
      </c>
      <c r="O1" s="1" t="s">
        <v>1</v>
      </c>
      <c r="P1" s="1" t="s">
        <v>2</v>
      </c>
      <c r="Q1" s="1" t="s">
        <v>3</v>
      </c>
      <c r="R1" s="3"/>
    </row>
    <row r="2" spans="1:18" x14ac:dyDescent="0.25">
      <c r="A2" s="1" t="s">
        <v>4</v>
      </c>
      <c r="B2">
        <v>1924.2</v>
      </c>
      <c r="C2">
        <v>283.39999999999998</v>
      </c>
      <c r="D2">
        <v>208.2</v>
      </c>
      <c r="E2">
        <v>96.8</v>
      </c>
      <c r="F2" s="3"/>
      <c r="G2" s="1" t="s">
        <v>42</v>
      </c>
      <c r="H2" s="5">
        <f>B2/SUM($B2:$E2)</f>
        <v>0.76582026586006535</v>
      </c>
      <c r="I2" s="5">
        <f t="shared" ref="H2:K5" si="0">C2/SUM($B2:$E2)</f>
        <v>0.11279153068534585</v>
      </c>
      <c r="J2" s="5">
        <f t="shared" si="0"/>
        <v>8.2862373636870171E-2</v>
      </c>
      <c r="K2" s="5">
        <f t="shared" si="0"/>
        <v>3.8525829817718696E-2</v>
      </c>
      <c r="L2" s="3"/>
      <c r="M2" s="1" t="s">
        <v>4</v>
      </c>
      <c r="N2" s="5">
        <f>B2/SUM(B$2:B$5)</f>
        <v>0.82406852248394002</v>
      </c>
      <c r="O2" s="5">
        <f t="shared" ref="O2:Q5" si="1">C2/SUM(C$2:C$5)</f>
        <v>0.13824390243902437</v>
      </c>
      <c r="P2" s="5">
        <f t="shared" si="1"/>
        <v>0.18098052851182195</v>
      </c>
      <c r="Q2" s="5">
        <f t="shared" si="1"/>
        <v>0.1969080553295362</v>
      </c>
      <c r="R2" s="3"/>
    </row>
    <row r="3" spans="1:18" x14ac:dyDescent="0.25">
      <c r="A3" s="1" t="s">
        <v>5</v>
      </c>
      <c r="B3">
        <v>314.39999999999998</v>
      </c>
      <c r="C3">
        <v>1620.4</v>
      </c>
      <c r="D3">
        <v>218.4</v>
      </c>
      <c r="E3">
        <v>32</v>
      </c>
      <c r="F3" s="3"/>
      <c r="G3" s="1" t="s">
        <v>5</v>
      </c>
      <c r="H3" s="5">
        <f t="shared" si="0"/>
        <v>0.14387699066447004</v>
      </c>
      <c r="I3" s="5">
        <f t="shared" si="0"/>
        <v>0.74153395570199521</v>
      </c>
      <c r="J3" s="5">
        <f t="shared" si="0"/>
        <v>9.994508511806699E-2</v>
      </c>
      <c r="K3" s="5">
        <f t="shared" si="0"/>
        <v>1.464396851546769E-2</v>
      </c>
      <c r="L3" s="3"/>
      <c r="M3" s="1" t="s">
        <v>5</v>
      </c>
      <c r="N3" s="5">
        <f t="shared" ref="N3:N5" si="2">B3/SUM(B$2:B$5)</f>
        <v>0.13464668094218415</v>
      </c>
      <c r="O3" s="5">
        <f t="shared" si="1"/>
        <v>0.79043902439024394</v>
      </c>
      <c r="P3" s="5">
        <f t="shared" si="1"/>
        <v>0.18984700973574409</v>
      </c>
      <c r="Q3" s="5">
        <f t="shared" si="1"/>
        <v>6.5093572009764039E-2</v>
      </c>
      <c r="R3" s="3"/>
    </row>
    <row r="4" spans="1:18" x14ac:dyDescent="0.25">
      <c r="A4" s="1" t="s">
        <v>6</v>
      </c>
      <c r="B4">
        <v>84</v>
      </c>
      <c r="C4">
        <v>144.19999999999999</v>
      </c>
      <c r="D4">
        <v>643.20000000000005</v>
      </c>
      <c r="E4">
        <v>139.19999999999999</v>
      </c>
      <c r="F4" s="3"/>
      <c r="G4" s="1" t="s">
        <v>6</v>
      </c>
      <c r="H4" s="5">
        <f t="shared" si="0"/>
        <v>8.3118939244013451E-2</v>
      </c>
      <c r="I4" s="5">
        <f t="shared" si="0"/>
        <v>0.14268751236888974</v>
      </c>
      <c r="J4" s="5">
        <f t="shared" si="0"/>
        <v>0.6364535919255887</v>
      </c>
      <c r="K4" s="5">
        <f t="shared" si="0"/>
        <v>0.137739956461508</v>
      </c>
      <c r="L4" s="3"/>
      <c r="M4" s="1" t="s">
        <v>6</v>
      </c>
      <c r="N4" s="5">
        <f t="shared" si="2"/>
        <v>3.5974304068522485E-2</v>
      </c>
      <c r="O4" s="5">
        <f t="shared" si="1"/>
        <v>7.0341463414634139E-2</v>
      </c>
      <c r="P4" s="5">
        <f t="shared" si="1"/>
        <v>0.55910987482614738</v>
      </c>
      <c r="Q4" s="5">
        <f t="shared" si="1"/>
        <v>0.28315703824247351</v>
      </c>
      <c r="R4" s="3"/>
    </row>
    <row r="5" spans="1:18" x14ac:dyDescent="0.25">
      <c r="A5" s="1" t="s">
        <v>7</v>
      </c>
      <c r="B5">
        <v>12.4</v>
      </c>
      <c r="C5">
        <v>2</v>
      </c>
      <c r="D5">
        <v>80.599999999999994</v>
      </c>
      <c r="E5">
        <v>223.6</v>
      </c>
      <c r="F5" s="3"/>
      <c r="G5" s="1" t="s">
        <v>7</v>
      </c>
      <c r="H5" s="5">
        <f t="shared" si="0"/>
        <v>3.8920276208411798E-2</v>
      </c>
      <c r="I5" s="5">
        <f t="shared" si="0"/>
        <v>6.2774639045825482E-3</v>
      </c>
      <c r="J5" s="5">
        <f t="shared" si="0"/>
        <v>0.25298179535467669</v>
      </c>
      <c r="K5" s="5">
        <f t="shared" si="0"/>
        <v>0.70182046453232882</v>
      </c>
      <c r="L5" s="3"/>
      <c r="M5" s="1" t="s">
        <v>7</v>
      </c>
      <c r="N5" s="5">
        <f t="shared" si="2"/>
        <v>5.3104925053533191E-3</v>
      </c>
      <c r="O5" s="5">
        <f t="shared" si="1"/>
        <v>9.7560975609756097E-4</v>
      </c>
      <c r="P5" s="5">
        <f t="shared" si="1"/>
        <v>7.0062586926286502E-2</v>
      </c>
      <c r="Q5" s="5">
        <f t="shared" si="1"/>
        <v>0.45484133441822616</v>
      </c>
      <c r="R5" s="3"/>
    </row>
    <row r="6" spans="1:18" x14ac:dyDescent="0.25">
      <c r="A6" s="4" t="s">
        <v>43</v>
      </c>
      <c r="B6" s="4"/>
      <c r="C6" s="4"/>
      <c r="D6" s="4"/>
      <c r="E6" s="4"/>
      <c r="F6" s="3"/>
      <c r="G6" s="4" t="s">
        <v>36</v>
      </c>
      <c r="H6" s="4"/>
      <c r="I6" s="4"/>
      <c r="J6" s="4"/>
      <c r="K6" s="4"/>
      <c r="L6" s="3"/>
      <c r="M6" s="4" t="s">
        <v>37</v>
      </c>
      <c r="N6" s="4"/>
      <c r="O6" s="4"/>
      <c r="P6" s="4"/>
      <c r="Q6" s="4"/>
      <c r="R6" s="3"/>
    </row>
  </sheetData>
  <mergeCells count="3">
    <mergeCell ref="G6:K6"/>
    <mergeCell ref="M6:Q6"/>
    <mergeCell ref="A6:E6"/>
  </mergeCells>
  <conditionalFormatting sqref="H2:K5">
    <cfRule type="colorScale" priority="14">
      <colorScale>
        <cfvo type="num" val="0"/>
        <cfvo type="num" val="1"/>
        <color theme="0"/>
        <color rgb="FFFF0000"/>
      </colorScale>
    </cfRule>
    <cfRule type="colorScale" priority="17">
      <colorScale>
        <cfvo type="min"/>
        <cfvo type="max"/>
        <color rgb="FFFCFCFF"/>
        <color rgb="FFF8696B"/>
      </colorScale>
    </cfRule>
  </conditionalFormatting>
  <conditionalFormatting sqref="N2:Q5">
    <cfRule type="colorScale" priority="16">
      <colorScale>
        <cfvo type="min"/>
        <cfvo type="max"/>
        <color rgb="FFFCFCFF"/>
        <color rgb="FFF8696B"/>
      </colorScale>
    </cfRule>
    <cfRule type="colorScale" priority="3">
      <colorScale>
        <cfvo type="num" val="0"/>
        <cfvo type="num" val="1"/>
        <color theme="0"/>
        <color rgb="FFFF0000"/>
      </colorScale>
    </cfRule>
  </conditionalFormatting>
  <conditionalFormatting sqref="H9:K12">
    <cfRule type="colorScale" priority="15">
      <colorScale>
        <cfvo type="min"/>
        <cfvo type="max"/>
        <color rgb="FFFCFCFF"/>
        <color rgb="FFF8696B"/>
      </colorScale>
    </cfRule>
  </conditionalFormatting>
  <conditionalFormatting sqref="H2:K6">
    <cfRule type="colorScale" priority="11">
      <colorScale>
        <cfvo type="num" val="0"/>
        <cfvo type="num" val="1"/>
        <color theme="0"/>
        <color rgb="FFFF0000"/>
      </colorScale>
    </cfRule>
    <cfRule type="colorScale" priority="12">
      <colorScale>
        <cfvo type="num" val="0"/>
        <cfvo type="num" val="1"/>
        <color rgb="FFFCFCFF"/>
        <color rgb="FFF8696B"/>
      </colorScale>
    </cfRule>
  </conditionalFormatting>
  <conditionalFormatting sqref="T3:T13">
    <cfRule type="colorScale" priority="9">
      <colorScale>
        <cfvo type="num" val="0"/>
        <cfvo type="num" val="1"/>
        <color theme="0"/>
        <color rgb="FFFF0000"/>
      </colorScale>
    </cfRule>
    <cfRule type="colorScale" priority="10">
      <colorScale>
        <cfvo type="min"/>
        <cfvo type="max"/>
        <color rgb="FFFCFCFF"/>
        <color rgb="FFF8696B"/>
      </colorScale>
    </cfRule>
  </conditionalFormatting>
  <conditionalFormatting sqref="U3:U13">
    <cfRule type="colorScale" priority="6">
      <colorScale>
        <cfvo type="num" val="0"/>
        <cfvo type="num" val="1"/>
        <color theme="0"/>
        <color theme="3"/>
      </colorScale>
    </cfRule>
    <cfRule type="colorScale" priority="7">
      <colorScale>
        <cfvo type="num" val="0"/>
        <cfvo type="num" val="1"/>
        <color theme="0"/>
        <color rgb="FFFF0000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B2:E5">
    <cfRule type="colorScale" priority="4">
      <colorScale>
        <cfvo type="min"/>
        <cfvo type="max"/>
        <color theme="0"/>
        <color theme="3"/>
      </colorScale>
    </cfRule>
    <cfRule type="colorScale" priority="5">
      <colorScale>
        <cfvo type="num" val="0"/>
        <cfvo type="num" val="1"/>
        <color theme="0"/>
        <color theme="3"/>
      </colorScale>
    </cfRule>
  </conditionalFormatting>
  <conditionalFormatting sqref="B6:E6">
    <cfRule type="colorScale" priority="1">
      <colorScale>
        <cfvo type="num" val="0"/>
        <cfvo type="num" val="1"/>
        <color theme="0"/>
        <color rgb="FFFF0000"/>
      </colorScale>
    </cfRule>
    <cfRule type="colorScale" priority="2">
      <colorScale>
        <cfvo type="num" val="0"/>
        <cfvo type="num" val="1"/>
        <color rgb="FFFCFCFF"/>
        <color rgb="FFF8696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8"/>
  <sheetViews>
    <sheetView workbookViewId="0">
      <selection activeCell="G16" sqref="G16"/>
    </sheetView>
  </sheetViews>
  <sheetFormatPr defaultRowHeight="15" x14ac:dyDescent="0.25"/>
  <cols>
    <col min="1" max="1" width="11.42578125" customWidth="1"/>
    <col min="2" max="2" width="18.42578125" bestFit="1" customWidth="1"/>
    <col min="3" max="3" width="22.5703125" bestFit="1" customWidth="1"/>
    <col min="4" max="4" width="20.42578125" bestFit="1" customWidth="1"/>
    <col min="5" max="5" width="24.5703125" bestFit="1" customWidth="1"/>
    <col min="6" max="6" width="12" bestFit="1" customWidth="1"/>
    <col min="7" max="7" width="15.5703125" bestFit="1" customWidth="1"/>
    <col min="8" max="8" width="12.5703125" bestFit="1" customWidth="1"/>
    <col min="9" max="9" width="14.7109375" bestFit="1" customWidth="1"/>
    <col min="10" max="10" width="15.5703125" bestFit="1" customWidth="1"/>
    <col min="11" max="11" width="12.5703125" bestFit="1" customWidth="1"/>
    <col min="12" max="12" width="14.7109375" bestFit="1" customWidth="1"/>
    <col min="13" max="13" width="15.5703125" bestFit="1" customWidth="1"/>
    <col min="14" max="14" width="12.5703125" bestFit="1" customWidth="1"/>
    <col min="15" max="15" width="14.7109375" bestFit="1" customWidth="1"/>
    <col min="16" max="16" width="16.5703125" bestFit="1" customWidth="1"/>
    <col min="17" max="17" width="13.7109375" bestFit="1" customWidth="1"/>
    <col min="18" max="18" width="15.7109375" bestFit="1" customWidth="1"/>
    <col min="19" max="19" width="12.7109375" bestFit="1" customWidth="1"/>
    <col min="20" max="20" width="18.7109375" bestFit="1" customWidth="1"/>
  </cols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1</v>
      </c>
      <c r="B2">
        <v>0.50438277788060959</v>
      </c>
      <c r="C2">
        <v>0.7829766052762569</v>
      </c>
      <c r="D2">
        <v>0.73937954728789679</v>
      </c>
      <c r="E2">
        <v>0.74282395885183339</v>
      </c>
      <c r="F2">
        <v>18</v>
      </c>
      <c r="G2">
        <v>0.82717622080679409</v>
      </c>
      <c r="H2">
        <v>0.77547770700636942</v>
      </c>
      <c r="I2">
        <v>0.80049311690980074</v>
      </c>
      <c r="J2">
        <v>0.79735034347399414</v>
      </c>
      <c r="K2">
        <v>0.74336688014638608</v>
      </c>
      <c r="L2">
        <v>0.76941287878787878</v>
      </c>
      <c r="M2">
        <v>0.58902877697841727</v>
      </c>
      <c r="N2">
        <v>0.64787339268051436</v>
      </c>
      <c r="O2">
        <v>0.61705134243994353</v>
      </c>
      <c r="P2">
        <v>0.47701149425287348</v>
      </c>
      <c r="Q2">
        <v>0.78301886792452835</v>
      </c>
      <c r="R2">
        <v>0.59285714285714286</v>
      </c>
      <c r="S2">
        <v>0.69495362024869156</v>
      </c>
      <c r="T2">
        <v>0.74282395885183339</v>
      </c>
    </row>
    <row r="3" spans="1:20" x14ac:dyDescent="0.25">
      <c r="A3">
        <v>2</v>
      </c>
      <c r="B3">
        <v>0.53886305423484659</v>
      </c>
      <c r="C3">
        <v>0.7677534428405508</v>
      </c>
      <c r="D3">
        <v>0.76108095823719624</v>
      </c>
      <c r="E3">
        <v>0.74498091919694709</v>
      </c>
      <c r="F3">
        <v>18</v>
      </c>
      <c r="G3">
        <v>0.8301011804384486</v>
      </c>
      <c r="H3">
        <v>0.78352566653402311</v>
      </c>
      <c r="I3">
        <v>0.80614124872057313</v>
      </c>
      <c r="J3">
        <v>0.80938271604938272</v>
      </c>
      <c r="K3">
        <v>0.75011441647597255</v>
      </c>
      <c r="L3">
        <v>0.77862232779097384</v>
      </c>
      <c r="M3">
        <v>0.5505882352941176</v>
      </c>
      <c r="N3">
        <v>0.6943620178041543</v>
      </c>
      <c r="O3">
        <v>0.61417322834645671</v>
      </c>
      <c r="P3">
        <v>0.50704225352112675</v>
      </c>
      <c r="Q3">
        <v>0.56603773584905659</v>
      </c>
      <c r="R3">
        <v>0.53491827637444278</v>
      </c>
      <c r="S3">
        <v>0.68346377030811167</v>
      </c>
      <c r="T3">
        <v>0.74498091919694709</v>
      </c>
    </row>
    <row r="4" spans="1:20" x14ac:dyDescent="0.25">
      <c r="A4">
        <v>3</v>
      </c>
      <c r="B4">
        <v>0.53485265224356149</v>
      </c>
      <c r="C4">
        <v>0.7723992035838726</v>
      </c>
      <c r="D4">
        <v>0.72262632549155192</v>
      </c>
      <c r="E4">
        <v>0.72241579558652724</v>
      </c>
      <c r="F4">
        <v>17</v>
      </c>
      <c r="G4">
        <v>0.86542145593869735</v>
      </c>
      <c r="H4">
        <v>0.71906088340628727</v>
      </c>
      <c r="I4">
        <v>0.78548141708324282</v>
      </c>
      <c r="J4">
        <v>0.77553889409559518</v>
      </c>
      <c r="K4">
        <v>0.75743707093821511</v>
      </c>
      <c r="L4">
        <v>0.76638110673767079</v>
      </c>
      <c r="M4">
        <v>0.51933701657458564</v>
      </c>
      <c r="N4">
        <v>0.65148514851485151</v>
      </c>
      <c r="O4">
        <v>0.57795344751866495</v>
      </c>
      <c r="P4">
        <v>0.43494423791821563</v>
      </c>
      <c r="Q4">
        <v>0.73354231974921635</v>
      </c>
      <c r="R4">
        <v>0.54609101516919489</v>
      </c>
      <c r="S4">
        <v>0.66897674662719331</v>
      </c>
      <c r="T4">
        <v>0.72241579558652724</v>
      </c>
    </row>
    <row r="5" spans="1:20" x14ac:dyDescent="0.25">
      <c r="A5">
        <v>4</v>
      </c>
      <c r="B5">
        <v>0.57395384456855414</v>
      </c>
      <c r="C5">
        <v>0.75800564128090264</v>
      </c>
      <c r="D5">
        <v>0.75956911828677331</v>
      </c>
      <c r="E5">
        <v>0.72440683590509369</v>
      </c>
      <c r="F5">
        <v>15</v>
      </c>
      <c r="G5">
        <v>0.79297965696051054</v>
      </c>
      <c r="H5">
        <v>0.79108635097493041</v>
      </c>
      <c r="I5">
        <v>0.79203187250996021</v>
      </c>
      <c r="J5">
        <v>0.81691648822269802</v>
      </c>
      <c r="K5">
        <v>0.69839816933638443</v>
      </c>
      <c r="L5">
        <v>0.75302245250431776</v>
      </c>
      <c r="M5">
        <v>0.54726799653078928</v>
      </c>
      <c r="N5">
        <v>0.62475247524752475</v>
      </c>
      <c r="O5">
        <v>0.58344891354600092</v>
      </c>
      <c r="P5">
        <v>0.44288577154308623</v>
      </c>
      <c r="Q5">
        <v>0.69278996865203757</v>
      </c>
      <c r="R5">
        <v>0.54034229828850855</v>
      </c>
      <c r="S5">
        <v>0.66721138421219683</v>
      </c>
      <c r="T5">
        <v>0.72440683590509369</v>
      </c>
    </row>
    <row r="6" spans="1:20" x14ac:dyDescent="0.25">
      <c r="A6">
        <v>5</v>
      </c>
      <c r="B6">
        <v>0.55116385623493735</v>
      </c>
      <c r="C6">
        <v>0.76704828272772518</v>
      </c>
      <c r="D6">
        <v>0.78360031463820201</v>
      </c>
      <c r="E6">
        <v>0.72507051601128258</v>
      </c>
      <c r="F6">
        <v>17</v>
      </c>
      <c r="G6">
        <v>0.81130471738206544</v>
      </c>
      <c r="H6">
        <v>0.75995222929936301</v>
      </c>
      <c r="I6">
        <v>0.78478931140801644</v>
      </c>
      <c r="J6">
        <v>0.75835240274599547</v>
      </c>
      <c r="K6">
        <v>0.75835240274599547</v>
      </c>
      <c r="L6">
        <v>0.75835240274599547</v>
      </c>
      <c r="M6">
        <v>0.60317460317460314</v>
      </c>
      <c r="N6">
        <v>0.56379821958456977</v>
      </c>
      <c r="O6">
        <v>0.58282208588957052</v>
      </c>
      <c r="P6">
        <v>0.43014705882352938</v>
      </c>
      <c r="Q6">
        <v>0.73354231974921635</v>
      </c>
      <c r="R6">
        <v>0.54229432213209738</v>
      </c>
      <c r="S6">
        <v>0.6670645305439199</v>
      </c>
      <c r="T6">
        <v>0.72507051601128258</v>
      </c>
    </row>
    <row r="7" spans="1:20" x14ac:dyDescent="0.25">
      <c r="A7" s="2" t="s">
        <v>34</v>
      </c>
      <c r="B7" s="2">
        <f>AVERAGE(B2:B6)</f>
        <v>0.54064323703250183</v>
      </c>
      <c r="C7" s="2">
        <f t="shared" ref="C7:T7" si="0">AVERAGE(C2:C6)</f>
        <v>0.76963663514186154</v>
      </c>
      <c r="D7" s="2">
        <f t="shared" si="0"/>
        <v>0.75325125278832405</v>
      </c>
      <c r="E7" s="2">
        <f t="shared" si="0"/>
        <v>0.73193960511033684</v>
      </c>
      <c r="F7" s="2">
        <f t="shared" si="0"/>
        <v>17</v>
      </c>
      <c r="G7" s="2">
        <f t="shared" si="0"/>
        <v>0.82539664630530329</v>
      </c>
      <c r="H7" s="2">
        <f t="shared" si="0"/>
        <v>0.76582056744419469</v>
      </c>
      <c r="I7" s="2">
        <f t="shared" si="0"/>
        <v>0.79378739332631876</v>
      </c>
      <c r="J7" s="2">
        <f t="shared" si="0"/>
        <v>0.79150816891753317</v>
      </c>
      <c r="K7" s="2">
        <f t="shared" si="0"/>
        <v>0.74153378792859082</v>
      </c>
      <c r="L7" s="2">
        <f t="shared" si="0"/>
        <v>0.76515823371336733</v>
      </c>
      <c r="M7" s="2">
        <f t="shared" si="0"/>
        <v>0.56187932571050259</v>
      </c>
      <c r="N7" s="2">
        <f t="shared" si="0"/>
        <v>0.636454250766323</v>
      </c>
      <c r="O7" s="2">
        <f t="shared" si="0"/>
        <v>0.59508980354812735</v>
      </c>
      <c r="P7" s="2">
        <f t="shared" si="0"/>
        <v>0.4584061632117663</v>
      </c>
      <c r="Q7" s="2">
        <f t="shared" si="0"/>
        <v>0.70178624238481102</v>
      </c>
      <c r="R7" s="2">
        <f t="shared" si="0"/>
        <v>0.55130061096427729</v>
      </c>
      <c r="S7" s="2">
        <f t="shared" si="0"/>
        <v>0.67633401038802254</v>
      </c>
      <c r="T7" s="2">
        <f t="shared" si="0"/>
        <v>0.73193960511033684</v>
      </c>
    </row>
    <row r="8" spans="1:20" x14ac:dyDescent="0.25">
      <c r="A8" s="2" t="s">
        <v>35</v>
      </c>
      <c r="B8" s="2">
        <f>_xlfn.STDEV.P(B2:B6)</f>
        <v>2.2679509799466924E-2</v>
      </c>
      <c r="C8" s="2">
        <f t="shared" ref="C8:T8" si="1">_xlfn.STDEV.P(C2:C6)</f>
        <v>8.1377218831869737E-3</v>
      </c>
      <c r="D8" s="2">
        <f t="shared" si="1"/>
        <v>2.0748954925313586E-2</v>
      </c>
      <c r="E8" s="2">
        <f t="shared" si="1"/>
        <v>9.8303100080481768E-3</v>
      </c>
      <c r="F8" s="2">
        <f t="shared" si="1"/>
        <v>1.0954451150103321</v>
      </c>
      <c r="G8" s="2">
        <f t="shared" si="1"/>
        <v>2.3986365176757039E-2</v>
      </c>
      <c r="H8" s="2">
        <f t="shared" si="1"/>
        <v>2.5557762576692743E-2</v>
      </c>
      <c r="I8" s="2">
        <f t="shared" si="1"/>
        <v>8.3740198802714043E-3</v>
      </c>
      <c r="J8" s="2">
        <f t="shared" si="1"/>
        <v>2.1695786214794573E-2</v>
      </c>
      <c r="K8" s="2">
        <f t="shared" si="1"/>
        <v>2.2241624129275332E-2</v>
      </c>
      <c r="L8" s="2">
        <f t="shared" si="1"/>
        <v>8.8822944466464392E-3</v>
      </c>
      <c r="M8" s="2">
        <f t="shared" si="1"/>
        <v>3.0309141772048808E-2</v>
      </c>
      <c r="N8" s="2">
        <f t="shared" si="1"/>
        <v>4.272110623536602E-2</v>
      </c>
      <c r="O8" s="2">
        <f t="shared" si="1"/>
        <v>1.6888743038428959E-2</v>
      </c>
      <c r="P8" s="2">
        <f t="shared" si="1"/>
        <v>2.9331038510711175E-2</v>
      </c>
      <c r="Q8" s="2">
        <f t="shared" si="1"/>
        <v>7.3653548888002532E-2</v>
      </c>
      <c r="R8" s="2">
        <f t="shared" si="1"/>
        <v>2.108868878405077E-2</v>
      </c>
      <c r="S8" s="2">
        <f t="shared" si="1"/>
        <v>1.1142694852253015E-2</v>
      </c>
      <c r="T8" s="2">
        <f t="shared" si="1"/>
        <v>9.830310008048176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2"/>
  <sheetViews>
    <sheetView workbookViewId="0"/>
  </sheetViews>
  <sheetFormatPr defaultRowHeight="15" x14ac:dyDescent="0.25"/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1</v>
      </c>
      <c r="B2">
        <v>0.50438277788060959</v>
      </c>
      <c r="C2">
        <v>0.7829766052762569</v>
      </c>
      <c r="D2">
        <v>0.73937954728789679</v>
      </c>
      <c r="E2">
        <v>0.74282395885183339</v>
      </c>
      <c r="F2">
        <v>18</v>
      </c>
      <c r="G2">
        <v>0.82717622080679409</v>
      </c>
      <c r="H2">
        <v>0.77547770700636942</v>
      </c>
      <c r="I2">
        <v>0.80049311690980074</v>
      </c>
      <c r="J2">
        <v>0.79735034347399414</v>
      </c>
      <c r="K2">
        <v>0.74336688014638608</v>
      </c>
      <c r="L2">
        <v>0.76941287878787878</v>
      </c>
      <c r="M2">
        <v>0.58902877697841727</v>
      </c>
      <c r="N2">
        <v>0.64787339268051436</v>
      </c>
      <c r="O2">
        <v>0.61705134243994353</v>
      </c>
      <c r="P2">
        <v>0.47701149425287348</v>
      </c>
      <c r="Q2">
        <v>0.78301886792452835</v>
      </c>
      <c r="R2">
        <v>0.59285714285714286</v>
      </c>
      <c r="S2">
        <v>0.69495362024869156</v>
      </c>
      <c r="T2">
        <v>0.742823958851833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"/>
  <sheetViews>
    <sheetView workbookViewId="0"/>
  </sheetViews>
  <sheetFormatPr defaultRowHeight="15" x14ac:dyDescent="0.25"/>
  <sheetData>
    <row r="1" spans="1:2" x14ac:dyDescent="0.25">
      <c r="A1" s="1" t="s">
        <v>32</v>
      </c>
      <c r="B1" s="1" t="s">
        <v>33</v>
      </c>
    </row>
    <row r="2" spans="1:2" x14ac:dyDescent="0.25">
      <c r="A2">
        <v>0</v>
      </c>
      <c r="B2">
        <v>0.59964182668391208</v>
      </c>
    </row>
    <row r="3" spans="1:2" x14ac:dyDescent="0.25">
      <c r="A3">
        <v>1</v>
      </c>
      <c r="B3">
        <v>0.68958810068649889</v>
      </c>
    </row>
    <row r="4" spans="1:2" x14ac:dyDescent="0.25">
      <c r="A4">
        <v>2</v>
      </c>
      <c r="B4">
        <v>1.4910935180603659</v>
      </c>
    </row>
    <row r="5" spans="1:2" x14ac:dyDescent="0.25">
      <c r="A5">
        <v>3</v>
      </c>
      <c r="B5">
        <v>4.7270588235294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"/>
  <sheetViews>
    <sheetView workbookViewId="0"/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1" t="s">
        <v>4</v>
      </c>
      <c r="B2">
        <v>1969</v>
      </c>
      <c r="C2">
        <v>262</v>
      </c>
      <c r="D2">
        <v>222</v>
      </c>
      <c r="E2">
        <v>60</v>
      </c>
    </row>
    <row r="3" spans="1:5" x14ac:dyDescent="0.25">
      <c r="A3" s="1" t="s">
        <v>5</v>
      </c>
      <c r="B3">
        <v>299</v>
      </c>
      <c r="C3">
        <v>1639</v>
      </c>
      <c r="D3">
        <v>227</v>
      </c>
      <c r="E3">
        <v>20</v>
      </c>
    </row>
    <row r="4" spans="1:5" x14ac:dyDescent="0.25">
      <c r="A4" s="1" t="s">
        <v>6</v>
      </c>
      <c r="B4">
        <v>90</v>
      </c>
      <c r="C4">
        <v>124</v>
      </c>
      <c r="D4">
        <v>702</v>
      </c>
      <c r="E4">
        <v>95</v>
      </c>
    </row>
    <row r="5" spans="1:5" x14ac:dyDescent="0.25">
      <c r="A5" s="1" t="s">
        <v>7</v>
      </c>
      <c r="B5">
        <v>14</v>
      </c>
      <c r="C5">
        <v>0</v>
      </c>
      <c r="D5">
        <v>124</v>
      </c>
      <c r="E5">
        <v>1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9"/>
  <sheetViews>
    <sheetView workbookViewId="0"/>
  </sheetViews>
  <sheetFormatPr defaultRowHeight="15" x14ac:dyDescent="0.25"/>
  <sheetData>
    <row r="1" spans="1:4" x14ac:dyDescent="0.25">
      <c r="A1" s="1" t="s">
        <v>8</v>
      </c>
      <c r="B1" s="1" t="s">
        <v>9</v>
      </c>
      <c r="C1" s="1" t="s">
        <v>10</v>
      </c>
      <c r="D1" s="1" t="s">
        <v>11</v>
      </c>
    </row>
    <row r="2" spans="1:4" x14ac:dyDescent="0.25">
      <c r="A2">
        <v>1.068279900548073</v>
      </c>
      <c r="B2">
        <v>0.91739087449351175</v>
      </c>
      <c r="C2">
        <v>0.50995520159283225</v>
      </c>
      <c r="D2">
        <v>0.59117305458768876</v>
      </c>
    </row>
    <row r="3" spans="1:4" x14ac:dyDescent="0.25">
      <c r="A3">
        <v>0.94380282568500395</v>
      </c>
      <c r="B3">
        <v>0.95563756613583439</v>
      </c>
      <c r="C3">
        <v>0.59092417454786794</v>
      </c>
      <c r="D3">
        <v>0.52762568442010949</v>
      </c>
    </row>
    <row r="4" spans="1:4" x14ac:dyDescent="0.25">
      <c r="A4">
        <v>0.87690235064439914</v>
      </c>
      <c r="B4">
        <v>0.87024147353877235</v>
      </c>
      <c r="C4">
        <v>0.63178198108511696</v>
      </c>
      <c r="D4">
        <v>0.59167081466733029</v>
      </c>
    </row>
    <row r="5" spans="1:4" x14ac:dyDescent="0.25">
      <c r="A5">
        <v>0.83308083213085715</v>
      </c>
      <c r="B5">
        <v>0.78733134630684909</v>
      </c>
      <c r="C5">
        <v>0.6520657043305127</v>
      </c>
      <c r="D5">
        <v>0.68508378961340632</v>
      </c>
    </row>
    <row r="6" spans="1:4" x14ac:dyDescent="0.25">
      <c r="A6">
        <v>0.79390939885711165</v>
      </c>
      <c r="B6">
        <v>0.78474273872707778</v>
      </c>
      <c r="C6">
        <v>0.67205906752945077</v>
      </c>
      <c r="D6">
        <v>0.70383275261324041</v>
      </c>
    </row>
    <row r="7" spans="1:4" x14ac:dyDescent="0.25">
      <c r="A7">
        <v>0.7663552307342838</v>
      </c>
      <c r="B7">
        <v>0.73884882234866411</v>
      </c>
      <c r="C7">
        <v>0.68554006968641112</v>
      </c>
      <c r="D7">
        <v>0.69138875062220007</v>
      </c>
    </row>
    <row r="8" spans="1:4" x14ac:dyDescent="0.25">
      <c r="A8">
        <v>0.73674046094290591</v>
      </c>
      <c r="B8">
        <v>0.79319756055167012</v>
      </c>
      <c r="C8">
        <v>0.69628339140534268</v>
      </c>
      <c r="D8">
        <v>0.65687738510038163</v>
      </c>
    </row>
    <row r="9" spans="1:4" x14ac:dyDescent="0.25">
      <c r="A9">
        <v>0.71427785547214384</v>
      </c>
      <c r="B9">
        <v>0.72542578524888124</v>
      </c>
      <c r="C9">
        <v>0.70648747303799564</v>
      </c>
      <c r="D9">
        <v>0.70947403351584537</v>
      </c>
    </row>
    <row r="10" spans="1:4" x14ac:dyDescent="0.25">
      <c r="A10">
        <v>0.69599315215051127</v>
      </c>
      <c r="B10">
        <v>0.74142758245390605</v>
      </c>
      <c r="C10">
        <v>0.7130413140866102</v>
      </c>
      <c r="D10">
        <v>0.68442010950721754</v>
      </c>
    </row>
    <row r="11" spans="1:4" x14ac:dyDescent="0.25">
      <c r="A11">
        <v>0.67661057898451171</v>
      </c>
      <c r="B11">
        <v>0.7083097278715782</v>
      </c>
      <c r="C11">
        <v>0.72092251534760243</v>
      </c>
      <c r="D11">
        <v>0.72457275593164094</v>
      </c>
    </row>
    <row r="12" spans="1:4" x14ac:dyDescent="0.25">
      <c r="A12">
        <v>0.66353384608235033</v>
      </c>
      <c r="B12">
        <v>0.73870628331457977</v>
      </c>
      <c r="C12">
        <v>0.72233283557325367</v>
      </c>
      <c r="D12">
        <v>0.68773851003816155</v>
      </c>
    </row>
    <row r="13" spans="1:4" x14ac:dyDescent="0.25">
      <c r="A13">
        <v>0.64173670325465948</v>
      </c>
      <c r="B13">
        <v>0.75196944213495021</v>
      </c>
      <c r="C13">
        <v>0.73369835739173717</v>
      </c>
      <c r="D13">
        <v>0.71876555500248884</v>
      </c>
    </row>
    <row r="14" spans="1:4" x14ac:dyDescent="0.25">
      <c r="A14">
        <v>0.62167822975453324</v>
      </c>
      <c r="B14">
        <v>0.70274770548633625</v>
      </c>
      <c r="C14">
        <v>0.73809523809523814</v>
      </c>
      <c r="D14">
        <v>0.72689563630330178</v>
      </c>
    </row>
    <row r="15" spans="1:4" x14ac:dyDescent="0.25">
      <c r="A15">
        <v>0.60229424079773497</v>
      </c>
      <c r="B15">
        <v>0.73298518830159021</v>
      </c>
      <c r="C15">
        <v>0.74481499917039984</v>
      </c>
      <c r="D15">
        <v>0.71544715447154472</v>
      </c>
    </row>
    <row r="16" spans="1:4" x14ac:dyDescent="0.25">
      <c r="A16">
        <v>0.5944810860861548</v>
      </c>
      <c r="B16">
        <v>0.73721145191100856</v>
      </c>
      <c r="C16">
        <v>0.74888003982080642</v>
      </c>
      <c r="D16">
        <v>0.74000331840053091</v>
      </c>
    </row>
    <row r="17" spans="1:4" x14ac:dyDescent="0.25">
      <c r="A17">
        <v>0.57144291466774189</v>
      </c>
      <c r="B17">
        <v>0.73194493760076829</v>
      </c>
      <c r="C17">
        <v>0.75850340136054417</v>
      </c>
      <c r="D17">
        <v>0.72307947569271613</v>
      </c>
    </row>
    <row r="18" spans="1:4" x14ac:dyDescent="0.25">
      <c r="A18">
        <v>0.55312416858888291</v>
      </c>
      <c r="B18">
        <v>0.76288676464638738</v>
      </c>
      <c r="C18">
        <v>0.76605276256844201</v>
      </c>
      <c r="D18">
        <v>0.74083291853326694</v>
      </c>
    </row>
    <row r="19" spans="1:4" x14ac:dyDescent="0.25">
      <c r="A19">
        <v>0.53886305423484659</v>
      </c>
      <c r="B19">
        <v>0.76108095823719624</v>
      </c>
      <c r="C19">
        <v>0.7677534428405508</v>
      </c>
      <c r="D19">
        <v>0.744980919196947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"/>
  <sheetViews>
    <sheetView workbookViewId="0"/>
  </sheetViews>
  <sheetFormatPr defaultRowHeight="15" x14ac:dyDescent="0.25"/>
  <sheetData>
    <row r="1" spans="1:20" x14ac:dyDescent="0.25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0</v>
      </c>
      <c r="J1" s="1" t="s">
        <v>21</v>
      </c>
      <c r="K1" s="1" t="s">
        <v>22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  <c r="R1" s="1" t="s">
        <v>29</v>
      </c>
      <c r="S1" s="1" t="s">
        <v>30</v>
      </c>
      <c r="T1" s="1" t="s">
        <v>31</v>
      </c>
    </row>
    <row r="2" spans="1:20" x14ac:dyDescent="0.25">
      <c r="A2">
        <v>2</v>
      </c>
      <c r="B2">
        <v>0.53886305423484659</v>
      </c>
      <c r="C2">
        <v>0.7677534428405508</v>
      </c>
      <c r="D2">
        <v>0.76108095823719624</v>
      </c>
      <c r="E2">
        <v>0.74498091919694709</v>
      </c>
      <c r="F2">
        <v>18</v>
      </c>
      <c r="G2">
        <v>0.8301011804384486</v>
      </c>
      <c r="H2">
        <v>0.78352566653402311</v>
      </c>
      <c r="I2">
        <v>0.80614124872057313</v>
      </c>
      <c r="J2">
        <v>0.80938271604938272</v>
      </c>
      <c r="K2">
        <v>0.75011441647597255</v>
      </c>
      <c r="L2">
        <v>0.77862232779097384</v>
      </c>
      <c r="M2">
        <v>0.5505882352941176</v>
      </c>
      <c r="N2">
        <v>0.6943620178041543</v>
      </c>
      <c r="O2">
        <v>0.61417322834645671</v>
      </c>
      <c r="P2">
        <v>0.50704225352112675</v>
      </c>
      <c r="Q2">
        <v>0.56603773584905659</v>
      </c>
      <c r="R2">
        <v>0.53491827637444278</v>
      </c>
      <c r="S2">
        <v>0.68346377030811167</v>
      </c>
      <c r="T2">
        <v>0.744980919196947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5"/>
  <sheetViews>
    <sheetView workbookViewId="0"/>
  </sheetViews>
  <sheetFormatPr defaultRowHeight="15" x14ac:dyDescent="0.25"/>
  <sheetData>
    <row r="1" spans="1:2" x14ac:dyDescent="0.25">
      <c r="A1" s="1" t="s">
        <v>32</v>
      </c>
      <c r="B1" s="1" t="s">
        <v>33</v>
      </c>
    </row>
    <row r="2" spans="1:2" x14ac:dyDescent="0.25">
      <c r="A2">
        <v>0</v>
      </c>
      <c r="B2">
        <v>0.59970149253731342</v>
      </c>
    </row>
    <row r="3" spans="1:2" x14ac:dyDescent="0.25">
      <c r="A3">
        <v>1</v>
      </c>
      <c r="B3">
        <v>0.68950920947260042</v>
      </c>
    </row>
    <row r="4" spans="1:2" x14ac:dyDescent="0.25">
      <c r="A4">
        <v>2</v>
      </c>
      <c r="B4">
        <v>1.4910935180603659</v>
      </c>
    </row>
    <row r="5" spans="1:2" x14ac:dyDescent="0.25">
      <c r="A5">
        <v>3</v>
      </c>
      <c r="B5">
        <v>4.72705882352941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"/>
  <sheetViews>
    <sheetView workbookViewId="0"/>
  </sheetViews>
  <sheetFormatPr defaultRowHeight="15" x14ac:dyDescent="0.25"/>
  <sheetData>
    <row r="1" spans="1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1" t="s">
        <v>4</v>
      </c>
      <c r="B2">
        <v>1807</v>
      </c>
      <c r="C2">
        <v>338</v>
      </c>
      <c r="D2">
        <v>248</v>
      </c>
      <c r="E2">
        <v>120</v>
      </c>
    </row>
    <row r="3" spans="1:5" x14ac:dyDescent="0.25">
      <c r="A3" s="1" t="s">
        <v>5</v>
      </c>
      <c r="B3">
        <v>210</v>
      </c>
      <c r="C3">
        <v>1655</v>
      </c>
      <c r="D3">
        <v>291</v>
      </c>
      <c r="E3">
        <v>29</v>
      </c>
    </row>
    <row r="4" spans="1:5" x14ac:dyDescent="0.25">
      <c r="A4" s="1" t="s">
        <v>6</v>
      </c>
      <c r="B4">
        <v>60</v>
      </c>
      <c r="C4">
        <v>137</v>
      </c>
      <c r="D4">
        <v>658</v>
      </c>
      <c r="E4">
        <v>155</v>
      </c>
    </row>
    <row r="5" spans="1:5" x14ac:dyDescent="0.25">
      <c r="A5" s="1" t="s">
        <v>7</v>
      </c>
      <c r="B5">
        <v>11</v>
      </c>
      <c r="C5">
        <v>4</v>
      </c>
      <c r="D5">
        <v>70</v>
      </c>
      <c r="E5">
        <v>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Confusion_Fold_1</vt:lpstr>
      <vt:lpstr>History_Fold_1</vt:lpstr>
      <vt:lpstr>Metrics_Fold_1</vt:lpstr>
      <vt:lpstr>ClassWeights_Fold_1</vt:lpstr>
      <vt:lpstr>Confusion_Fold_2</vt:lpstr>
      <vt:lpstr>History_Fold_2</vt:lpstr>
      <vt:lpstr>Metrics_Fold_2</vt:lpstr>
      <vt:lpstr>ClassWeights_Fold_2</vt:lpstr>
      <vt:lpstr>Confusion_Fold_3</vt:lpstr>
      <vt:lpstr>History_Fold_3</vt:lpstr>
      <vt:lpstr>Metrics_Fold_3</vt:lpstr>
      <vt:lpstr>ClassWeights_Fold_3</vt:lpstr>
      <vt:lpstr>Confusion_Fold_4</vt:lpstr>
      <vt:lpstr>History_Fold_4</vt:lpstr>
      <vt:lpstr>Metrics_Fold_4</vt:lpstr>
      <vt:lpstr>ClassWeights_Fold_4</vt:lpstr>
      <vt:lpstr>Confusion_Fold_5</vt:lpstr>
      <vt:lpstr>History_Fold_5</vt:lpstr>
      <vt:lpstr>Metrics_Fold_5</vt:lpstr>
      <vt:lpstr>ClassWeights_Fold_5</vt:lpstr>
      <vt:lpstr>Mean_Confusion_Matrix</vt:lpstr>
      <vt:lpstr>All_Fold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opeterLab</dc:creator>
  <cp:lastModifiedBy>HollopeterLab</cp:lastModifiedBy>
  <dcterms:created xsi:type="dcterms:W3CDTF">2025-04-29T12:45:37Z</dcterms:created>
  <dcterms:modified xsi:type="dcterms:W3CDTF">2025-05-08T21:02:12Z</dcterms:modified>
</cp:coreProperties>
</file>